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Owner\Desktop\CLZ Frontiers in Psychiatry\Final revision\"/>
    </mc:Choice>
  </mc:AlternateContent>
  <xr:revisionPtr revIDLastSave="0" documentId="13_ncr:1_{09D691E7-7FB7-43BF-9C72-EA17EFF7625C}" xr6:coauthVersionLast="47" xr6:coauthVersionMax="47" xr10:uidLastSave="{00000000-0000-0000-0000-000000000000}"/>
  <bookViews>
    <workbookView xWindow="-120" yWindow="-120" windowWidth="29040" windowHeight="15720" xr2:uid="{65097A9E-688C-493A-8247-C479DEC85F08}"/>
  </bookViews>
  <sheets>
    <sheet name="S 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10" i="1" l="1"/>
  <c r="BE10" i="1"/>
  <c r="BD9" i="1"/>
  <c r="BE9" i="1"/>
  <c r="BD8" i="1"/>
  <c r="BE8" i="1"/>
  <c r="BF8" i="1"/>
  <c r="BG8" i="1"/>
  <c r="BH8" i="1"/>
  <c r="BD7" i="1"/>
  <c r="BE7" i="1"/>
  <c r="BF7" i="1"/>
  <c r="BG7" i="1"/>
  <c r="BD6" i="1"/>
  <c r="BE6" i="1"/>
  <c r="BF6" i="1"/>
  <c r="BG6" i="1"/>
  <c r="BH6" i="1"/>
  <c r="BI6" i="1"/>
  <c r="BJ6" i="1"/>
  <c r="BK6" i="1"/>
  <c r="BL6" i="1"/>
  <c r="BM6" i="1"/>
  <c r="BN6" i="1"/>
  <c r="BD5" i="1"/>
  <c r="BE5" i="1"/>
  <c r="BF5" i="1"/>
  <c r="BG5" i="1"/>
  <c r="BH5" i="1"/>
  <c r="BI5" i="1"/>
  <c r="BJ5" i="1"/>
  <c r="BK5" i="1"/>
  <c r="BL5" i="1"/>
  <c r="BM5" i="1"/>
  <c r="BN5" i="1"/>
  <c r="BD4" i="1"/>
  <c r="BE4" i="1"/>
  <c r="BF4" i="1"/>
  <c r="BD3" i="1"/>
  <c r="BE3" i="1"/>
  <c r="BF3" i="1"/>
  <c r="BG3" i="1"/>
  <c r="BH3" i="1"/>
  <c r="BI3" i="1"/>
  <c r="BJ3" i="1"/>
  <c r="BK3" i="1"/>
  <c r="BC4" i="1"/>
  <c r="BC5" i="1"/>
  <c r="BC6" i="1"/>
  <c r="BC7" i="1"/>
  <c r="BC8" i="1"/>
  <c r="BC9" i="1"/>
  <c r="BC10" i="1"/>
  <c r="BC3" i="1"/>
  <c r="AR10" i="1"/>
  <c r="AS10" i="1"/>
  <c r="AR9" i="1"/>
  <c r="AS9" i="1"/>
  <c r="AR8" i="1"/>
  <c r="AS8" i="1"/>
  <c r="AT8" i="1"/>
  <c r="AU8" i="1"/>
  <c r="AV8" i="1"/>
  <c r="AR7" i="1"/>
  <c r="AS7" i="1"/>
  <c r="AT7" i="1"/>
  <c r="AU7" i="1"/>
  <c r="AR6" i="1"/>
  <c r="AS6" i="1"/>
  <c r="AT6" i="1"/>
  <c r="AU6" i="1"/>
  <c r="AV6" i="1"/>
  <c r="AW6" i="1"/>
  <c r="AX6" i="1"/>
  <c r="AY6" i="1"/>
  <c r="AZ6" i="1"/>
  <c r="BA6" i="1"/>
  <c r="BB6" i="1"/>
  <c r="AR5" i="1"/>
  <c r="AS5" i="1"/>
  <c r="AT5" i="1"/>
  <c r="AU5" i="1"/>
  <c r="AV5" i="1"/>
  <c r="AW5" i="1"/>
  <c r="AX5" i="1"/>
  <c r="AY5" i="1"/>
  <c r="AZ5" i="1"/>
  <c r="BA5" i="1"/>
  <c r="BB5" i="1"/>
  <c r="AR4" i="1"/>
  <c r="AS4" i="1"/>
  <c r="AT4" i="1"/>
  <c r="AQ4" i="1"/>
  <c r="AQ5" i="1"/>
  <c r="AQ6" i="1"/>
  <c r="AQ7" i="1"/>
  <c r="AQ8" i="1"/>
  <c r="AQ9" i="1"/>
  <c r="AQ10" i="1"/>
  <c r="AR3" i="1"/>
  <c r="AS3" i="1"/>
  <c r="AT3" i="1"/>
  <c r="AU3" i="1"/>
  <c r="AV3" i="1"/>
  <c r="AW3" i="1"/>
  <c r="AX3" i="1"/>
  <c r="AY3" i="1"/>
  <c r="AQ3" i="1"/>
  <c r="BZ5" i="1" l="1"/>
  <c r="BZ6" i="1"/>
  <c r="BY5" i="1"/>
  <c r="BY6" i="1"/>
  <c r="BX5" i="1"/>
  <c r="BX6" i="1"/>
  <c r="BW5" i="1"/>
  <c r="BW6" i="1"/>
  <c r="BV5" i="1"/>
  <c r="BV6" i="1"/>
  <c r="BU5" i="1"/>
  <c r="BU6" i="1"/>
  <c r="BT5" i="1"/>
  <c r="BT6" i="1"/>
  <c r="BT8" i="1"/>
  <c r="BS5" i="1"/>
  <c r="BS6" i="1"/>
  <c r="BS7" i="1"/>
  <c r="BS8" i="1"/>
  <c r="BR4" i="1"/>
  <c r="BR5" i="1"/>
  <c r="BR6" i="1"/>
  <c r="BR7" i="1"/>
  <c r="BR8" i="1"/>
  <c r="BQ4" i="1"/>
  <c r="BQ5" i="1"/>
  <c r="BQ6" i="1"/>
  <c r="BQ7" i="1"/>
  <c r="BQ8" i="1"/>
  <c r="BQ9" i="1"/>
  <c r="BQ10" i="1"/>
  <c r="BP4" i="1"/>
  <c r="BP5" i="1"/>
  <c r="BP6" i="1"/>
  <c r="BP7" i="1"/>
  <c r="BP8" i="1"/>
  <c r="BP9" i="1"/>
  <c r="BP10" i="1"/>
  <c r="BP3" i="1"/>
  <c r="BQ3" i="1"/>
  <c r="BR3" i="1"/>
  <c r="BS3" i="1"/>
  <c r="BT3" i="1"/>
  <c r="BU3" i="1"/>
  <c r="BV3" i="1"/>
  <c r="BW3" i="1"/>
  <c r="BO4" i="1"/>
  <c r="BO5" i="1"/>
  <c r="BO6" i="1"/>
  <c r="BO7" i="1"/>
  <c r="BO8" i="1"/>
  <c r="BO9" i="1"/>
  <c r="BO10" i="1"/>
  <c r="BO3" i="1"/>
</calcChain>
</file>

<file path=xl/sharedStrings.xml><?xml version="1.0" encoding="utf-8"?>
<sst xmlns="http://schemas.openxmlformats.org/spreadsheetml/2006/main" count="156" uniqueCount="135">
  <si>
    <t>Age</t>
    <phoneticPr fontId="1"/>
  </si>
  <si>
    <t>Sex</t>
    <phoneticPr fontId="1"/>
  </si>
  <si>
    <t xml:space="preserve">Week </t>
    <phoneticPr fontId="1"/>
  </si>
  <si>
    <t>Clozapine Dose</t>
    <phoneticPr fontId="1"/>
  </si>
  <si>
    <t>Reason</t>
    <phoneticPr fontId="1"/>
  </si>
  <si>
    <t>25 mg</t>
    <phoneticPr fontId="1"/>
  </si>
  <si>
    <t>75 mg</t>
    <phoneticPr fontId="1"/>
  </si>
  <si>
    <t xml:space="preserve">3rd </t>
    <phoneticPr fontId="1"/>
  </si>
  <si>
    <t>5th</t>
    <phoneticPr fontId="1"/>
  </si>
  <si>
    <t>4th</t>
    <phoneticPr fontId="1"/>
  </si>
  <si>
    <t>50 mg</t>
    <phoneticPr fontId="1"/>
  </si>
  <si>
    <t>No</t>
    <phoneticPr fontId="1"/>
  </si>
  <si>
    <t>Yes</t>
    <phoneticPr fontId="1"/>
  </si>
  <si>
    <t>agranulocytosis</t>
  </si>
  <si>
    <t>pneumonia</t>
    <phoneticPr fontId="1"/>
  </si>
  <si>
    <t>Female</t>
    <phoneticPr fontId="1"/>
  </si>
  <si>
    <t>Male</t>
    <phoneticPr fontId="1"/>
  </si>
  <si>
    <t>125 mg</t>
    <phoneticPr fontId="1"/>
  </si>
  <si>
    <t>6th</t>
    <phoneticPr fontId="1"/>
  </si>
  <si>
    <t>unexplained death</t>
  </si>
  <si>
    <t>COVID-19 infection</t>
    <phoneticPr fontId="1"/>
  </si>
  <si>
    <t>Supplementary Table 1. Breakdown of cases excluded from the analysis</t>
    <phoneticPr fontId="1"/>
  </si>
  <si>
    <t>CD_1w</t>
    <phoneticPr fontId="1"/>
  </si>
  <si>
    <t>CD_2w</t>
    <phoneticPr fontId="1"/>
  </si>
  <si>
    <t>CD_3w</t>
    <phoneticPr fontId="1"/>
  </si>
  <si>
    <t>CD_4w</t>
    <phoneticPr fontId="1"/>
  </si>
  <si>
    <t>CD_5w</t>
    <phoneticPr fontId="1"/>
  </si>
  <si>
    <t>CLZ_1w</t>
    <phoneticPr fontId="1"/>
  </si>
  <si>
    <t>CLZ_2w</t>
    <phoneticPr fontId="1"/>
  </si>
  <si>
    <t>CLZ_3w</t>
    <phoneticPr fontId="1"/>
  </si>
  <si>
    <t>CLZ_4w</t>
    <phoneticPr fontId="1"/>
  </si>
  <si>
    <t>NCLZ_1w</t>
    <phoneticPr fontId="1"/>
  </si>
  <si>
    <t>NCLZ_2w</t>
    <phoneticPr fontId="1"/>
  </si>
  <si>
    <t>NCLZ_3w</t>
    <phoneticPr fontId="1"/>
  </si>
  <si>
    <t>NCLZ_4w</t>
    <phoneticPr fontId="1"/>
  </si>
  <si>
    <t>Neu_base</t>
  </si>
  <si>
    <t>Neu_1w</t>
    <phoneticPr fontId="1"/>
  </si>
  <si>
    <t>Neu_2w</t>
    <phoneticPr fontId="1"/>
  </si>
  <si>
    <t>Neu_3w</t>
    <phoneticPr fontId="1"/>
  </si>
  <si>
    <t>Neu_4w</t>
    <phoneticPr fontId="1"/>
  </si>
  <si>
    <t>Eo_base</t>
  </si>
  <si>
    <t>Eo_1w</t>
    <phoneticPr fontId="1"/>
  </si>
  <si>
    <t>Eo_2w</t>
    <phoneticPr fontId="1"/>
  </si>
  <si>
    <t>Eo_3w</t>
    <phoneticPr fontId="1"/>
  </si>
  <si>
    <t>Eo_4w</t>
    <phoneticPr fontId="1"/>
  </si>
  <si>
    <t>HOMA-IR_base</t>
  </si>
  <si>
    <t>HOMA-IR_2w</t>
    <phoneticPr fontId="1"/>
  </si>
  <si>
    <t>HOMA-IR_4w</t>
    <phoneticPr fontId="1"/>
  </si>
  <si>
    <t>HOMA-IR_8w</t>
    <phoneticPr fontId="1"/>
  </si>
  <si>
    <t>HOMA-IR_12w</t>
    <phoneticPr fontId="1"/>
  </si>
  <si>
    <t>CD_6w</t>
    <phoneticPr fontId="1"/>
  </si>
  <si>
    <t>CD_7w</t>
    <phoneticPr fontId="1"/>
  </si>
  <si>
    <t>CD_8w</t>
    <phoneticPr fontId="1"/>
  </si>
  <si>
    <t>CLZ_5w</t>
    <phoneticPr fontId="1"/>
  </si>
  <si>
    <t>CLZ_6w</t>
    <phoneticPr fontId="1"/>
  </si>
  <si>
    <t>CLZ_7w</t>
    <phoneticPr fontId="1"/>
  </si>
  <si>
    <t>CD_9w</t>
    <phoneticPr fontId="1"/>
  </si>
  <si>
    <t>CD_10w</t>
    <phoneticPr fontId="1"/>
  </si>
  <si>
    <t>CD_11w</t>
    <phoneticPr fontId="1"/>
  </si>
  <si>
    <t>CD_12w</t>
    <phoneticPr fontId="1"/>
  </si>
  <si>
    <t>CLZ_8w</t>
    <phoneticPr fontId="1"/>
  </si>
  <si>
    <t>CLZ_9w</t>
    <phoneticPr fontId="1"/>
  </si>
  <si>
    <t>CLZ_10w</t>
    <phoneticPr fontId="1"/>
  </si>
  <si>
    <t>CLZ_11w</t>
    <phoneticPr fontId="1"/>
  </si>
  <si>
    <t>CLZ_12w</t>
    <phoneticPr fontId="1"/>
  </si>
  <si>
    <t>NCLZ_5w</t>
    <phoneticPr fontId="1"/>
  </si>
  <si>
    <t>NCLZ_6w</t>
    <phoneticPr fontId="1"/>
  </si>
  <si>
    <t>NCLZ_7w</t>
    <phoneticPr fontId="1"/>
  </si>
  <si>
    <t>NCLZ_8w</t>
    <phoneticPr fontId="1"/>
  </si>
  <si>
    <t>NCLZ_9w</t>
    <phoneticPr fontId="1"/>
  </si>
  <si>
    <t>NCLZ_10w</t>
    <phoneticPr fontId="1"/>
  </si>
  <si>
    <t>NCLZ_11w</t>
    <phoneticPr fontId="1"/>
  </si>
  <si>
    <t>NCLZ_12w</t>
    <phoneticPr fontId="1"/>
  </si>
  <si>
    <t>Neu_5w</t>
    <phoneticPr fontId="1"/>
  </si>
  <si>
    <t>Neu_6w</t>
    <phoneticPr fontId="1"/>
  </si>
  <si>
    <t>Neu_7w</t>
    <phoneticPr fontId="1"/>
  </si>
  <si>
    <t>Neu_8w</t>
    <phoneticPr fontId="1"/>
  </si>
  <si>
    <t>Neu_9w</t>
    <phoneticPr fontId="1"/>
  </si>
  <si>
    <t>Neu_10w</t>
    <phoneticPr fontId="1"/>
  </si>
  <si>
    <t>Neu_11w</t>
    <phoneticPr fontId="1"/>
  </si>
  <si>
    <t>Neu_12w</t>
    <phoneticPr fontId="1"/>
  </si>
  <si>
    <t>Eo_5w</t>
    <phoneticPr fontId="1"/>
  </si>
  <si>
    <t>Eo_6w</t>
    <phoneticPr fontId="1"/>
  </si>
  <si>
    <t>Eo_7w</t>
    <phoneticPr fontId="1"/>
  </si>
  <si>
    <t>Eo_8w</t>
    <phoneticPr fontId="1"/>
  </si>
  <si>
    <t>Eo_9w</t>
    <phoneticPr fontId="1"/>
  </si>
  <si>
    <t>Eo_10w</t>
    <phoneticPr fontId="1"/>
  </si>
  <si>
    <t>Eo_11w</t>
    <phoneticPr fontId="1"/>
  </si>
  <si>
    <t>Eo_12w</t>
    <phoneticPr fontId="1"/>
  </si>
  <si>
    <t>2nd/4th</t>
    <phoneticPr fontId="1"/>
  </si>
  <si>
    <t>50 mg/50mg</t>
    <phoneticPr fontId="1"/>
  </si>
  <si>
    <t>pneumonia (First time/Second time)</t>
    <phoneticPr fontId="1"/>
  </si>
  <si>
    <t>CLZ/NCLZ_1w</t>
  </si>
  <si>
    <t>CLZ/NCLZ_2w</t>
  </si>
  <si>
    <t>CLZ/NCLZ_3w</t>
  </si>
  <si>
    <t>CLZ/NCLZ_4w</t>
  </si>
  <si>
    <t>CLZ/NCLZ_5w</t>
  </si>
  <si>
    <t>CLZ/NCLZ_6w</t>
  </si>
  <si>
    <t>CLZ/NCLZ_7w</t>
  </si>
  <si>
    <t>CLZ/NCLZ_8w</t>
  </si>
  <si>
    <t>CLZ/NCLZ_9w</t>
  </si>
  <si>
    <t>CLZ/NCLZ_10w</t>
  </si>
  <si>
    <t>CLZ/NCLZ_11w</t>
  </si>
  <si>
    <t>CLZ/NCLZ_12w</t>
  </si>
  <si>
    <t>CLZ/D_1w</t>
  </si>
  <si>
    <t>CLZ/D_2w</t>
  </si>
  <si>
    <t>CLZ/D_3w</t>
  </si>
  <si>
    <t>CLZ/D_4w</t>
  </si>
  <si>
    <t>CLZ/D_5w</t>
  </si>
  <si>
    <t>CLZ/D_6w</t>
  </si>
  <si>
    <t>CLZ/D_7w</t>
  </si>
  <si>
    <t>CLZ/D_8w</t>
  </si>
  <si>
    <t>CLZ/D_9w</t>
  </si>
  <si>
    <t>CLZ/D_10w</t>
  </si>
  <si>
    <t>CLZ/D_11w</t>
  </si>
  <si>
    <t>CLZ/D_12w</t>
  </si>
  <si>
    <t>NCLZ/D_1w</t>
  </si>
  <si>
    <t>NCLZ/D_2w</t>
  </si>
  <si>
    <t>NCLZ/D_3w</t>
  </si>
  <si>
    <t>NCLZ/D_4w</t>
  </si>
  <si>
    <t>NCLZ/D_5w</t>
  </si>
  <si>
    <t>NCLZ/D_6w</t>
  </si>
  <si>
    <t>NCLZ/D_7w</t>
  </si>
  <si>
    <t>NCLZ/D_8w</t>
  </si>
  <si>
    <t>NCLZ/D_9w</t>
  </si>
  <si>
    <t>NCLZ/D_10w</t>
  </si>
  <si>
    <t>NCLZ/D_11w</t>
  </si>
  <si>
    <t>NCLZ/D_12w</t>
  </si>
  <si>
    <t>IL-6_base</t>
    <phoneticPr fontId="1"/>
  </si>
  <si>
    <t>IL-6_2w</t>
    <phoneticPr fontId="1"/>
  </si>
  <si>
    <t>IL-6_4w</t>
    <phoneticPr fontId="1"/>
  </si>
  <si>
    <t>IL-6_8w</t>
    <phoneticPr fontId="1"/>
  </si>
  <si>
    <t>IL-6_12w</t>
    <phoneticPr fontId="1"/>
  </si>
  <si>
    <t xml:space="preserve">Achievement of </t>
    <phoneticPr fontId="1"/>
  </si>
  <si>
    <t>Abbreviations: Achievement=achievement of 12 weeks or more of clozapine treatment continuation, CD=clozapine dose, CLZ=clozapine, NCLZ=norclozapine, CLZ/D=clozapine/dose ratio, NCLZ/D=norclozapine/dose ratio, Neu=neutrophil, Eo=eosinophil, IL-6= Interleukin-6, HOMA-IR=Homeostasis Model Assessment-Insulin Resistan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3E3D4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0" fillId="0" borderId="4" xfId="0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0" fillId="0" borderId="5" xfId="0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176" fontId="3" fillId="0" borderId="5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047F2-79C8-4317-97F6-333A57883ED1}">
  <dimension ref="A1:DN11"/>
  <sheetViews>
    <sheetView tabSelected="1" zoomScaleNormal="100" workbookViewId="0">
      <selection activeCell="I18" sqref="I18"/>
    </sheetView>
  </sheetViews>
  <sheetFormatPr defaultRowHeight="18.75" x14ac:dyDescent="0.4"/>
  <cols>
    <col min="1" max="1" width="5.75" customWidth="1"/>
    <col min="3" max="3" width="30" bestFit="1" customWidth="1"/>
    <col min="5" max="5" width="15.25" bestFit="1" customWidth="1"/>
    <col min="6" max="6" width="12.75" bestFit="1" customWidth="1"/>
    <col min="43" max="51" width="9.875" bestFit="1" customWidth="1"/>
    <col min="52" max="54" width="11" bestFit="1" customWidth="1"/>
    <col min="55" max="63" width="11.25" bestFit="1" customWidth="1"/>
    <col min="64" max="66" width="12.375" bestFit="1" customWidth="1"/>
    <col min="67" max="75" width="13.125" bestFit="1" customWidth="1"/>
    <col min="76" max="78" width="14.25" bestFit="1" customWidth="1"/>
    <col min="110" max="110" width="15.5" bestFit="1" customWidth="1"/>
    <col min="111" max="114" width="13.75" bestFit="1" customWidth="1"/>
  </cols>
  <sheetData>
    <row r="1" spans="1:118" ht="19.5" thickBot="1" x14ac:dyDescent="0.45">
      <c r="A1" s="6" t="s">
        <v>21</v>
      </c>
      <c r="B1" s="7"/>
      <c r="C1" s="7"/>
      <c r="D1" s="7"/>
      <c r="E1" s="7"/>
      <c r="F1" s="7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</row>
    <row r="2" spans="1:118" x14ac:dyDescent="0.4">
      <c r="A2" s="4" t="s">
        <v>0</v>
      </c>
      <c r="B2" s="5" t="s">
        <v>1</v>
      </c>
      <c r="C2" s="5" t="s">
        <v>4</v>
      </c>
      <c r="D2" s="5" t="s">
        <v>2</v>
      </c>
      <c r="E2" s="5" t="s">
        <v>3</v>
      </c>
      <c r="F2" s="5" t="s">
        <v>133</v>
      </c>
      <c r="G2" s="5" t="s">
        <v>22</v>
      </c>
      <c r="H2" s="5" t="s">
        <v>23</v>
      </c>
      <c r="I2" s="5" t="s">
        <v>24</v>
      </c>
      <c r="J2" s="5" t="s">
        <v>25</v>
      </c>
      <c r="K2" s="5" t="s">
        <v>26</v>
      </c>
      <c r="L2" s="5" t="s">
        <v>50</v>
      </c>
      <c r="M2" s="5" t="s">
        <v>51</v>
      </c>
      <c r="N2" s="5" t="s">
        <v>52</v>
      </c>
      <c r="O2" s="5" t="s">
        <v>56</v>
      </c>
      <c r="P2" s="5" t="s">
        <v>57</v>
      </c>
      <c r="Q2" s="5" t="s">
        <v>58</v>
      </c>
      <c r="R2" s="5" t="s">
        <v>59</v>
      </c>
      <c r="S2" s="5" t="s">
        <v>27</v>
      </c>
      <c r="T2" s="5" t="s">
        <v>28</v>
      </c>
      <c r="U2" s="5" t="s">
        <v>29</v>
      </c>
      <c r="V2" s="5" t="s">
        <v>30</v>
      </c>
      <c r="W2" s="5" t="s">
        <v>53</v>
      </c>
      <c r="X2" s="5" t="s">
        <v>54</v>
      </c>
      <c r="Y2" s="5" t="s">
        <v>55</v>
      </c>
      <c r="Z2" s="5" t="s">
        <v>60</v>
      </c>
      <c r="AA2" s="5" t="s">
        <v>61</v>
      </c>
      <c r="AB2" s="5" t="s">
        <v>62</v>
      </c>
      <c r="AC2" s="5" t="s">
        <v>63</v>
      </c>
      <c r="AD2" s="5" t="s">
        <v>64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65</v>
      </c>
      <c r="AJ2" s="5" t="s">
        <v>66</v>
      </c>
      <c r="AK2" s="5" t="s">
        <v>67</v>
      </c>
      <c r="AL2" s="5" t="s">
        <v>68</v>
      </c>
      <c r="AM2" s="5" t="s">
        <v>69</v>
      </c>
      <c r="AN2" s="5" t="s">
        <v>70</v>
      </c>
      <c r="AO2" s="5" t="s">
        <v>71</v>
      </c>
      <c r="AP2" s="5" t="s">
        <v>72</v>
      </c>
      <c r="AQ2" s="5" t="s">
        <v>104</v>
      </c>
      <c r="AR2" s="5" t="s">
        <v>105</v>
      </c>
      <c r="AS2" s="5" t="s">
        <v>106</v>
      </c>
      <c r="AT2" s="5" t="s">
        <v>107</v>
      </c>
      <c r="AU2" s="5" t="s">
        <v>108</v>
      </c>
      <c r="AV2" s="5" t="s">
        <v>109</v>
      </c>
      <c r="AW2" s="5" t="s">
        <v>110</v>
      </c>
      <c r="AX2" s="5" t="s">
        <v>111</v>
      </c>
      <c r="AY2" s="5" t="s">
        <v>112</v>
      </c>
      <c r="AZ2" s="5" t="s">
        <v>113</v>
      </c>
      <c r="BA2" s="5" t="s">
        <v>114</v>
      </c>
      <c r="BB2" s="5" t="s">
        <v>115</v>
      </c>
      <c r="BC2" s="5" t="s">
        <v>116</v>
      </c>
      <c r="BD2" s="5" t="s">
        <v>117</v>
      </c>
      <c r="BE2" s="5" t="s">
        <v>118</v>
      </c>
      <c r="BF2" s="5" t="s">
        <v>119</v>
      </c>
      <c r="BG2" s="5" t="s">
        <v>120</v>
      </c>
      <c r="BH2" s="5" t="s">
        <v>121</v>
      </c>
      <c r="BI2" s="5" t="s">
        <v>122</v>
      </c>
      <c r="BJ2" s="5" t="s">
        <v>123</v>
      </c>
      <c r="BK2" s="5" t="s">
        <v>124</v>
      </c>
      <c r="BL2" s="5" t="s">
        <v>125</v>
      </c>
      <c r="BM2" s="5" t="s">
        <v>126</v>
      </c>
      <c r="BN2" s="5" t="s">
        <v>127</v>
      </c>
      <c r="BO2" s="5" t="s">
        <v>92</v>
      </c>
      <c r="BP2" s="5" t="s">
        <v>93</v>
      </c>
      <c r="BQ2" s="5" t="s">
        <v>94</v>
      </c>
      <c r="BR2" s="5" t="s">
        <v>95</v>
      </c>
      <c r="BS2" s="5" t="s">
        <v>96</v>
      </c>
      <c r="BT2" s="5" t="s">
        <v>97</v>
      </c>
      <c r="BU2" s="5" t="s">
        <v>98</v>
      </c>
      <c r="BV2" s="5" t="s">
        <v>99</v>
      </c>
      <c r="BW2" s="5" t="s">
        <v>100</v>
      </c>
      <c r="BX2" s="5" t="s">
        <v>101</v>
      </c>
      <c r="BY2" s="5" t="s">
        <v>102</v>
      </c>
      <c r="BZ2" s="5" t="s">
        <v>103</v>
      </c>
      <c r="CA2" s="5" t="s">
        <v>35</v>
      </c>
      <c r="CB2" s="5" t="s">
        <v>36</v>
      </c>
      <c r="CC2" s="5" t="s">
        <v>37</v>
      </c>
      <c r="CD2" s="5" t="s">
        <v>38</v>
      </c>
      <c r="CE2" s="5" t="s">
        <v>39</v>
      </c>
      <c r="CF2" s="5" t="s">
        <v>73</v>
      </c>
      <c r="CG2" s="5" t="s">
        <v>74</v>
      </c>
      <c r="CH2" s="5" t="s">
        <v>75</v>
      </c>
      <c r="CI2" s="5" t="s">
        <v>76</v>
      </c>
      <c r="CJ2" s="5" t="s">
        <v>77</v>
      </c>
      <c r="CK2" s="5" t="s">
        <v>78</v>
      </c>
      <c r="CL2" s="5" t="s">
        <v>79</v>
      </c>
      <c r="CM2" s="5" t="s">
        <v>80</v>
      </c>
      <c r="CN2" s="5" t="s">
        <v>40</v>
      </c>
      <c r="CO2" s="5" t="s">
        <v>41</v>
      </c>
      <c r="CP2" s="5" t="s">
        <v>42</v>
      </c>
      <c r="CQ2" s="5" t="s">
        <v>43</v>
      </c>
      <c r="CR2" s="5" t="s">
        <v>44</v>
      </c>
      <c r="CS2" s="5" t="s">
        <v>81</v>
      </c>
      <c r="CT2" s="5" t="s">
        <v>82</v>
      </c>
      <c r="CU2" s="5" t="s">
        <v>83</v>
      </c>
      <c r="CV2" s="5" t="s">
        <v>84</v>
      </c>
      <c r="CW2" s="5" t="s">
        <v>85</v>
      </c>
      <c r="CX2" s="5" t="s">
        <v>86</v>
      </c>
      <c r="CY2" s="5" t="s">
        <v>87</v>
      </c>
      <c r="CZ2" s="5" t="s">
        <v>88</v>
      </c>
      <c r="DA2" s="5" t="s">
        <v>128</v>
      </c>
      <c r="DB2" s="5" t="s">
        <v>129</v>
      </c>
      <c r="DC2" s="5" t="s">
        <v>130</v>
      </c>
      <c r="DD2" s="5" t="s">
        <v>131</v>
      </c>
      <c r="DE2" s="5" t="s">
        <v>132</v>
      </c>
      <c r="DF2" s="5" t="s">
        <v>45</v>
      </c>
      <c r="DG2" s="5" t="s">
        <v>46</v>
      </c>
      <c r="DH2" s="5" t="s">
        <v>47</v>
      </c>
      <c r="DI2" s="5" t="s">
        <v>48</v>
      </c>
      <c r="DJ2" s="5" t="s">
        <v>49</v>
      </c>
      <c r="DK2" s="1"/>
      <c r="DL2" s="1"/>
      <c r="DM2" s="1"/>
      <c r="DN2" s="1"/>
    </row>
    <row r="3" spans="1:118" x14ac:dyDescent="0.4">
      <c r="A3" s="8">
        <v>53</v>
      </c>
      <c r="B3" s="1" t="s">
        <v>15</v>
      </c>
      <c r="C3" s="1" t="s">
        <v>14</v>
      </c>
      <c r="D3" s="1" t="s">
        <v>7</v>
      </c>
      <c r="E3" s="1" t="s">
        <v>6</v>
      </c>
      <c r="F3" s="1" t="s">
        <v>11</v>
      </c>
      <c r="G3" s="1">
        <v>25</v>
      </c>
      <c r="H3" s="1">
        <v>50</v>
      </c>
      <c r="I3" s="1">
        <v>75</v>
      </c>
      <c r="J3" s="1">
        <v>50</v>
      </c>
      <c r="K3" s="1">
        <v>50</v>
      </c>
      <c r="L3" s="1">
        <v>50</v>
      </c>
      <c r="M3" s="1">
        <v>50</v>
      </c>
      <c r="N3" s="1">
        <v>50</v>
      </c>
      <c r="O3" s="1">
        <v>50</v>
      </c>
      <c r="P3" s="1"/>
      <c r="Q3" s="1"/>
      <c r="R3" s="1"/>
      <c r="S3" s="1">
        <v>83.75</v>
      </c>
      <c r="T3" s="1">
        <v>169.9</v>
      </c>
      <c r="U3" s="1">
        <v>425.6</v>
      </c>
      <c r="V3" s="1">
        <v>268.08</v>
      </c>
      <c r="W3" s="1">
        <v>206.91</v>
      </c>
      <c r="X3" s="1">
        <v>219.29</v>
      </c>
      <c r="Y3" s="1">
        <v>102.96</v>
      </c>
      <c r="Z3" s="1">
        <v>118.46</v>
      </c>
      <c r="AA3" s="1">
        <v>121.1</v>
      </c>
      <c r="AB3" s="1"/>
      <c r="AC3" s="1"/>
      <c r="AD3" s="1"/>
      <c r="AE3" s="1">
        <v>27.46</v>
      </c>
      <c r="AF3" s="1">
        <v>70.91</v>
      </c>
      <c r="AG3" s="1">
        <v>175.32</v>
      </c>
      <c r="AH3" s="1">
        <v>108.25</v>
      </c>
      <c r="AI3" s="1">
        <v>93.29</v>
      </c>
      <c r="AJ3" s="1">
        <v>81.2</v>
      </c>
      <c r="AK3" s="1">
        <v>22.22</v>
      </c>
      <c r="AL3" s="1">
        <v>39.79</v>
      </c>
      <c r="AM3" s="1">
        <v>24.5</v>
      </c>
      <c r="AN3" s="1"/>
      <c r="AO3" s="1"/>
      <c r="AP3" s="1"/>
      <c r="AQ3" s="1">
        <f t="shared" ref="AQ3:AY3" si="0">S3/G3</f>
        <v>3.35</v>
      </c>
      <c r="AR3" s="1">
        <f t="shared" si="0"/>
        <v>3.3980000000000001</v>
      </c>
      <c r="AS3" s="1">
        <f t="shared" si="0"/>
        <v>5.674666666666667</v>
      </c>
      <c r="AT3" s="1">
        <f t="shared" si="0"/>
        <v>5.3615999999999993</v>
      </c>
      <c r="AU3" s="1">
        <f t="shared" si="0"/>
        <v>4.1382000000000003</v>
      </c>
      <c r="AV3" s="1">
        <f t="shared" si="0"/>
        <v>4.3857999999999997</v>
      </c>
      <c r="AW3" s="1">
        <f t="shared" si="0"/>
        <v>2.0591999999999997</v>
      </c>
      <c r="AX3" s="1">
        <f t="shared" si="0"/>
        <v>2.3691999999999998</v>
      </c>
      <c r="AY3" s="1">
        <f t="shared" si="0"/>
        <v>2.4219999999999997</v>
      </c>
      <c r="AZ3" s="1"/>
      <c r="BA3" s="1"/>
      <c r="BB3" s="1"/>
      <c r="BC3" s="1">
        <f t="shared" ref="BC3:BK3" si="1">AE3/G3</f>
        <v>1.0984</v>
      </c>
      <c r="BD3" s="1">
        <f t="shared" si="1"/>
        <v>1.4181999999999999</v>
      </c>
      <c r="BE3" s="1">
        <f t="shared" si="1"/>
        <v>2.3376000000000001</v>
      </c>
      <c r="BF3" s="1">
        <f t="shared" si="1"/>
        <v>2.165</v>
      </c>
      <c r="BG3" s="1">
        <f t="shared" si="1"/>
        <v>1.8658000000000001</v>
      </c>
      <c r="BH3" s="1">
        <f t="shared" si="1"/>
        <v>1.6240000000000001</v>
      </c>
      <c r="BI3" s="1">
        <f t="shared" si="1"/>
        <v>0.44439999999999996</v>
      </c>
      <c r="BJ3" s="1">
        <f t="shared" si="1"/>
        <v>0.79579999999999995</v>
      </c>
      <c r="BK3" s="1">
        <f t="shared" si="1"/>
        <v>0.49</v>
      </c>
      <c r="BL3" s="1"/>
      <c r="BM3" s="1"/>
      <c r="BN3" s="1"/>
      <c r="BO3" s="9">
        <f t="shared" ref="BO3:BW3" si="2">S3/AE3</f>
        <v>3.0498907501820831</v>
      </c>
      <c r="BP3" s="9">
        <f t="shared" si="2"/>
        <v>2.3959949231420112</v>
      </c>
      <c r="BQ3" s="9">
        <f t="shared" si="2"/>
        <v>2.4275610312571301</v>
      </c>
      <c r="BR3" s="9">
        <f t="shared" si="2"/>
        <v>2.4764896073903002</v>
      </c>
      <c r="BS3" s="9">
        <f t="shared" si="2"/>
        <v>2.2179226069246436</v>
      </c>
      <c r="BT3" s="9">
        <f t="shared" si="2"/>
        <v>2.7006157635467978</v>
      </c>
      <c r="BU3" s="9">
        <f t="shared" si="2"/>
        <v>4.6336633663366333</v>
      </c>
      <c r="BV3" s="9">
        <f t="shared" si="2"/>
        <v>2.9771299321437548</v>
      </c>
      <c r="BW3" s="9">
        <f t="shared" si="2"/>
        <v>4.9428571428571431</v>
      </c>
      <c r="BX3" s="9"/>
      <c r="BY3" s="9"/>
      <c r="BZ3" s="9"/>
      <c r="CA3" s="1">
        <v>3927</v>
      </c>
      <c r="CB3" s="1">
        <v>2784</v>
      </c>
      <c r="CC3" s="1">
        <v>3111</v>
      </c>
      <c r="CD3" s="1">
        <v>6678</v>
      </c>
      <c r="CE3" s="1">
        <v>3584</v>
      </c>
      <c r="CF3" s="1">
        <v>4320</v>
      </c>
      <c r="CG3" s="1">
        <v>2835</v>
      </c>
      <c r="CH3" s="1">
        <v>2240</v>
      </c>
      <c r="CI3" s="1">
        <v>5022</v>
      </c>
      <c r="CJ3" s="1">
        <v>3895.04</v>
      </c>
      <c r="CK3" s="1"/>
      <c r="CL3" s="1"/>
      <c r="CM3" s="1"/>
      <c r="CN3" s="1">
        <v>231</v>
      </c>
      <c r="CO3" s="1">
        <v>174</v>
      </c>
      <c r="CP3" s="1">
        <v>183</v>
      </c>
      <c r="CQ3" s="1">
        <v>424</v>
      </c>
      <c r="CR3" s="1">
        <v>448</v>
      </c>
      <c r="CS3" s="1">
        <v>640</v>
      </c>
      <c r="CT3" s="1">
        <v>378</v>
      </c>
      <c r="CU3" s="1">
        <v>392</v>
      </c>
      <c r="CV3" s="1">
        <v>324</v>
      </c>
      <c r="CW3" s="1">
        <v>400.96</v>
      </c>
      <c r="CX3" s="1"/>
      <c r="CY3" s="1"/>
      <c r="CZ3" s="1"/>
      <c r="DA3" s="1">
        <v>40.1</v>
      </c>
      <c r="DB3" s="1">
        <v>14</v>
      </c>
      <c r="DC3" s="1">
        <v>23.2</v>
      </c>
      <c r="DD3" s="1">
        <v>47.4</v>
      </c>
      <c r="DE3" s="1"/>
      <c r="DF3" s="1">
        <v>1.9</v>
      </c>
      <c r="DG3" s="1">
        <v>2</v>
      </c>
      <c r="DH3" s="1">
        <v>0.7</v>
      </c>
      <c r="DI3" s="1">
        <v>1.1000000000000001</v>
      </c>
      <c r="DJ3" s="1"/>
      <c r="DK3" s="1"/>
      <c r="DL3" s="1"/>
      <c r="DM3" s="1"/>
      <c r="DN3" s="1"/>
    </row>
    <row r="4" spans="1:118" x14ac:dyDescent="0.4">
      <c r="A4" s="8">
        <v>32</v>
      </c>
      <c r="B4" s="1" t="s">
        <v>15</v>
      </c>
      <c r="C4" s="1" t="s">
        <v>14</v>
      </c>
      <c r="D4" s="1" t="s">
        <v>9</v>
      </c>
      <c r="E4" s="1" t="s">
        <v>5</v>
      </c>
      <c r="F4" s="1" t="s">
        <v>11</v>
      </c>
      <c r="G4" s="1">
        <v>12.5</v>
      </c>
      <c r="H4" s="1">
        <v>12.5</v>
      </c>
      <c r="I4" s="1">
        <v>25</v>
      </c>
      <c r="J4" s="1">
        <v>25</v>
      </c>
      <c r="K4" s="1"/>
      <c r="L4" s="1"/>
      <c r="M4" s="1"/>
      <c r="N4" s="1"/>
      <c r="O4" s="1"/>
      <c r="P4" s="1"/>
      <c r="Q4" s="1"/>
      <c r="R4" s="1"/>
      <c r="S4" s="1">
        <v>24.49</v>
      </c>
      <c r="T4" s="1">
        <v>85.88</v>
      </c>
      <c r="U4" s="1">
        <v>127.72</v>
      </c>
      <c r="V4" s="1">
        <v>217.12</v>
      </c>
      <c r="W4" s="1"/>
      <c r="X4" s="1"/>
      <c r="Y4" s="1"/>
      <c r="Z4" s="1"/>
      <c r="AA4" s="1"/>
      <c r="AB4" s="1"/>
      <c r="AC4" s="1"/>
      <c r="AD4" s="1"/>
      <c r="AE4" s="1">
        <v>20.63</v>
      </c>
      <c r="AF4" s="1">
        <v>34.36</v>
      </c>
      <c r="AG4" s="1">
        <v>37.03</v>
      </c>
      <c r="AH4" s="1">
        <v>84.31</v>
      </c>
      <c r="AI4" s="1"/>
      <c r="AJ4" s="1"/>
      <c r="AK4" s="1"/>
      <c r="AL4" s="1"/>
      <c r="AM4" s="1"/>
      <c r="AN4" s="1"/>
      <c r="AO4" s="1"/>
      <c r="AP4" s="1"/>
      <c r="AQ4" s="1">
        <f t="shared" ref="AQ4:AT8" si="3">S4/G4</f>
        <v>1.9591999999999998</v>
      </c>
      <c r="AR4" s="1">
        <f t="shared" si="3"/>
        <v>6.8704000000000001</v>
      </c>
      <c r="AS4" s="1">
        <f t="shared" si="3"/>
        <v>5.1087999999999996</v>
      </c>
      <c r="AT4" s="1">
        <f t="shared" si="3"/>
        <v>8.684800000000001</v>
      </c>
      <c r="AU4" s="1"/>
      <c r="AV4" s="1"/>
      <c r="AW4" s="1"/>
      <c r="AX4" s="1"/>
      <c r="AY4" s="1"/>
      <c r="AZ4" s="1"/>
      <c r="BA4" s="1"/>
      <c r="BB4" s="1"/>
      <c r="BC4" s="1">
        <f t="shared" ref="BC4:BF8" si="4">AE4/G4</f>
        <v>1.6503999999999999</v>
      </c>
      <c r="BD4" s="1">
        <f t="shared" si="4"/>
        <v>2.7488000000000001</v>
      </c>
      <c r="BE4" s="1">
        <f t="shared" si="4"/>
        <v>1.4812000000000001</v>
      </c>
      <c r="BF4" s="1">
        <f t="shared" si="4"/>
        <v>3.3724000000000003</v>
      </c>
      <c r="BG4" s="1"/>
      <c r="BH4" s="1"/>
      <c r="BI4" s="1"/>
      <c r="BJ4" s="1"/>
      <c r="BK4" s="1"/>
      <c r="BL4" s="1"/>
      <c r="BM4" s="1"/>
      <c r="BN4" s="1"/>
      <c r="BO4" s="9">
        <f t="shared" ref="BO4:BR8" si="5">S4/AE4</f>
        <v>1.1871061560833738</v>
      </c>
      <c r="BP4" s="9">
        <f t="shared" si="5"/>
        <v>2.4994179278230502</v>
      </c>
      <c r="BQ4" s="9">
        <f t="shared" si="5"/>
        <v>3.4490953281123411</v>
      </c>
      <c r="BR4" s="9">
        <f t="shared" si="5"/>
        <v>2.5752579765152412</v>
      </c>
      <c r="BS4" s="9"/>
      <c r="BT4" s="9"/>
      <c r="BU4" s="9"/>
      <c r="BV4" s="9"/>
      <c r="BW4" s="9"/>
      <c r="BX4" s="9"/>
      <c r="BY4" s="9"/>
      <c r="BZ4" s="9"/>
      <c r="CA4" s="1">
        <v>3782</v>
      </c>
      <c r="CB4" s="1">
        <v>3422</v>
      </c>
      <c r="CC4" s="1">
        <v>2900</v>
      </c>
      <c r="CD4" s="1">
        <v>4690</v>
      </c>
      <c r="CE4" s="1">
        <v>2800</v>
      </c>
      <c r="CF4" s="1"/>
      <c r="CG4" s="1"/>
      <c r="CH4" s="1"/>
      <c r="CI4" s="1"/>
      <c r="CJ4" s="1"/>
      <c r="CK4" s="1"/>
      <c r="CL4" s="1"/>
      <c r="CM4" s="1"/>
      <c r="CN4" s="1">
        <v>122</v>
      </c>
      <c r="CO4" s="1">
        <v>232</v>
      </c>
      <c r="CP4" s="1">
        <v>150</v>
      </c>
      <c r="CQ4" s="1">
        <v>140</v>
      </c>
      <c r="CR4" s="1">
        <v>100</v>
      </c>
      <c r="CS4" s="1"/>
      <c r="CT4" s="1"/>
      <c r="CU4" s="1"/>
      <c r="CV4" s="1"/>
      <c r="CW4" s="1"/>
      <c r="CX4" s="1"/>
      <c r="CY4" s="1"/>
      <c r="CZ4" s="1"/>
      <c r="DA4" s="1">
        <v>3</v>
      </c>
      <c r="DB4" s="1">
        <v>0</v>
      </c>
      <c r="DC4" s="1">
        <v>1.7</v>
      </c>
      <c r="DD4" s="1"/>
      <c r="DE4" s="1"/>
      <c r="DF4" s="1">
        <v>1.8</v>
      </c>
      <c r="DG4" s="1">
        <v>1.6</v>
      </c>
      <c r="DH4" s="1">
        <v>1.2</v>
      </c>
      <c r="DI4" s="1"/>
      <c r="DJ4" s="1"/>
      <c r="DK4" s="1"/>
      <c r="DL4" s="1"/>
      <c r="DM4" s="1"/>
      <c r="DN4" s="1"/>
    </row>
    <row r="5" spans="1:118" x14ac:dyDescent="0.4">
      <c r="A5" s="8">
        <v>60</v>
      </c>
      <c r="B5" s="1" t="s">
        <v>16</v>
      </c>
      <c r="C5" s="1" t="s">
        <v>91</v>
      </c>
      <c r="D5" s="1" t="s">
        <v>89</v>
      </c>
      <c r="E5" s="1" t="s">
        <v>90</v>
      </c>
      <c r="F5" s="1" t="s">
        <v>12</v>
      </c>
      <c r="G5" s="1">
        <v>25</v>
      </c>
      <c r="H5" s="1">
        <v>50</v>
      </c>
      <c r="I5" s="1">
        <v>50</v>
      </c>
      <c r="J5" s="1">
        <v>50</v>
      </c>
      <c r="K5" s="1">
        <v>50</v>
      </c>
      <c r="L5" s="1">
        <v>50</v>
      </c>
      <c r="M5" s="1">
        <v>50</v>
      </c>
      <c r="N5" s="1">
        <v>50</v>
      </c>
      <c r="O5" s="1">
        <v>50</v>
      </c>
      <c r="P5" s="1">
        <v>50</v>
      </c>
      <c r="Q5" s="1">
        <v>75</v>
      </c>
      <c r="R5" s="1">
        <v>75</v>
      </c>
      <c r="S5" s="1">
        <v>84.01</v>
      </c>
      <c r="T5" s="1">
        <v>163.77000000000001</v>
      </c>
      <c r="U5" s="1">
        <v>145.72</v>
      </c>
      <c r="V5" s="1">
        <v>166.99</v>
      </c>
      <c r="W5" s="1">
        <v>137.01</v>
      </c>
      <c r="X5" s="1">
        <v>150.13999999999999</v>
      </c>
      <c r="Y5" s="1">
        <v>121.95</v>
      </c>
      <c r="Z5" s="1">
        <v>128.69</v>
      </c>
      <c r="AA5" s="1">
        <v>147.41</v>
      </c>
      <c r="AB5" s="1">
        <v>137.25</v>
      </c>
      <c r="AC5" s="1">
        <v>222.51</v>
      </c>
      <c r="AD5" s="1">
        <v>326.58999999999997</v>
      </c>
      <c r="AE5" s="1">
        <v>57.3</v>
      </c>
      <c r="AF5" s="1">
        <v>114.34</v>
      </c>
      <c r="AG5" s="1">
        <v>109</v>
      </c>
      <c r="AH5" s="1">
        <v>137.4</v>
      </c>
      <c r="AI5" s="1">
        <v>109.61</v>
      </c>
      <c r="AJ5" s="1">
        <v>119.85</v>
      </c>
      <c r="AK5" s="1">
        <v>127.36</v>
      </c>
      <c r="AL5" s="1">
        <v>113.05</v>
      </c>
      <c r="AM5" s="1">
        <v>156.86000000000001</v>
      </c>
      <c r="AN5" s="1">
        <v>96.13</v>
      </c>
      <c r="AO5" s="1">
        <v>218.95</v>
      </c>
      <c r="AP5" s="1">
        <v>220.01</v>
      </c>
      <c r="AQ5" s="1">
        <f t="shared" si="3"/>
        <v>3.3604000000000003</v>
      </c>
      <c r="AR5" s="1">
        <f t="shared" si="3"/>
        <v>3.2754000000000003</v>
      </c>
      <c r="AS5" s="1">
        <f t="shared" si="3"/>
        <v>2.9144000000000001</v>
      </c>
      <c r="AT5" s="1">
        <f t="shared" si="3"/>
        <v>3.3398000000000003</v>
      </c>
      <c r="AU5" s="1">
        <f t="shared" ref="AU5:BB6" si="6">W5/K5</f>
        <v>2.7401999999999997</v>
      </c>
      <c r="AV5" s="1">
        <f t="shared" si="6"/>
        <v>3.0027999999999997</v>
      </c>
      <c r="AW5" s="1">
        <f t="shared" si="6"/>
        <v>2.4390000000000001</v>
      </c>
      <c r="AX5" s="1">
        <f t="shared" si="6"/>
        <v>2.5737999999999999</v>
      </c>
      <c r="AY5" s="1">
        <f t="shared" si="6"/>
        <v>2.9481999999999999</v>
      </c>
      <c r="AZ5" s="1">
        <f t="shared" si="6"/>
        <v>2.7450000000000001</v>
      </c>
      <c r="BA5" s="1">
        <f t="shared" si="6"/>
        <v>2.9667999999999997</v>
      </c>
      <c r="BB5" s="1">
        <f t="shared" si="6"/>
        <v>4.3545333333333334</v>
      </c>
      <c r="BC5" s="1">
        <f t="shared" si="4"/>
        <v>2.2919999999999998</v>
      </c>
      <c r="BD5" s="1">
        <f t="shared" si="4"/>
        <v>2.2867999999999999</v>
      </c>
      <c r="BE5" s="1">
        <f t="shared" si="4"/>
        <v>2.1800000000000002</v>
      </c>
      <c r="BF5" s="1">
        <f t="shared" si="4"/>
        <v>2.7480000000000002</v>
      </c>
      <c r="BG5" s="1">
        <f t="shared" ref="BG5:BN6" si="7">AI5/K5</f>
        <v>2.1922000000000001</v>
      </c>
      <c r="BH5" s="1">
        <f t="shared" si="7"/>
        <v>2.3969999999999998</v>
      </c>
      <c r="BI5" s="1">
        <f t="shared" si="7"/>
        <v>2.5472000000000001</v>
      </c>
      <c r="BJ5" s="1">
        <f t="shared" si="7"/>
        <v>2.2610000000000001</v>
      </c>
      <c r="BK5" s="1">
        <f t="shared" si="7"/>
        <v>3.1372000000000004</v>
      </c>
      <c r="BL5" s="1">
        <f t="shared" si="7"/>
        <v>1.9225999999999999</v>
      </c>
      <c r="BM5" s="1">
        <f t="shared" si="7"/>
        <v>2.9193333333333333</v>
      </c>
      <c r="BN5" s="1">
        <f t="shared" si="7"/>
        <v>2.9334666666666664</v>
      </c>
      <c r="BO5" s="9">
        <f t="shared" si="5"/>
        <v>1.4661431064572428</v>
      </c>
      <c r="BP5" s="9">
        <f t="shared" si="5"/>
        <v>1.4323071541018018</v>
      </c>
      <c r="BQ5" s="9">
        <f t="shared" si="5"/>
        <v>1.3368807339449542</v>
      </c>
      <c r="BR5" s="9">
        <f t="shared" si="5"/>
        <v>1.2153566229985444</v>
      </c>
      <c r="BS5" s="9">
        <f t="shared" ref="BS5:BZ6" si="8">W5/AI5</f>
        <v>1.2499771918620564</v>
      </c>
      <c r="BT5" s="9">
        <f t="shared" si="8"/>
        <v>1.25273258239466</v>
      </c>
      <c r="BU5" s="9">
        <f t="shared" si="8"/>
        <v>0.95752198492462315</v>
      </c>
      <c r="BV5" s="9">
        <f t="shared" si="8"/>
        <v>1.1383458646616542</v>
      </c>
      <c r="BW5" s="9">
        <f t="shared" si="8"/>
        <v>0.93975519571592492</v>
      </c>
      <c r="BX5" s="9">
        <f t="shared" si="8"/>
        <v>1.4277540830125872</v>
      </c>
      <c r="BY5" s="9">
        <f t="shared" si="8"/>
        <v>1.0162594199588948</v>
      </c>
      <c r="BZ5" s="9">
        <f t="shared" si="8"/>
        <v>1.4844325257942821</v>
      </c>
      <c r="CA5" s="1">
        <v>2397</v>
      </c>
      <c r="CB5" s="1">
        <v>2250</v>
      </c>
      <c r="CC5" s="1">
        <v>5616</v>
      </c>
      <c r="CD5" s="1">
        <v>3968</v>
      </c>
      <c r="CE5" s="1">
        <v>3900</v>
      </c>
      <c r="CF5" s="1">
        <v>6580</v>
      </c>
      <c r="CG5" s="1">
        <v>2450</v>
      </c>
      <c r="CH5" s="1">
        <v>2862</v>
      </c>
      <c r="CI5" s="1">
        <v>2115</v>
      </c>
      <c r="CJ5" s="1">
        <v>3900</v>
      </c>
      <c r="CK5" s="1">
        <v>6630</v>
      </c>
      <c r="CL5" s="1">
        <v>4896</v>
      </c>
      <c r="CM5" s="1">
        <v>2491</v>
      </c>
      <c r="CN5" s="1">
        <v>153</v>
      </c>
      <c r="CO5" s="1">
        <v>200</v>
      </c>
      <c r="CP5" s="1">
        <v>216</v>
      </c>
      <c r="CQ5" s="1">
        <v>496</v>
      </c>
      <c r="CR5" s="1">
        <v>1040</v>
      </c>
      <c r="CS5" s="1">
        <v>752</v>
      </c>
      <c r="CT5" s="1">
        <v>700</v>
      </c>
      <c r="CU5" s="1">
        <v>477</v>
      </c>
      <c r="CV5" s="1">
        <v>329</v>
      </c>
      <c r="CW5" s="1">
        <v>300</v>
      </c>
      <c r="CX5" s="1">
        <v>170</v>
      </c>
      <c r="CY5" s="1">
        <v>288</v>
      </c>
      <c r="CZ5" s="1">
        <v>265</v>
      </c>
      <c r="DA5" s="1">
        <v>1.9</v>
      </c>
      <c r="DB5" s="1">
        <v>71.400000000000006</v>
      </c>
      <c r="DC5" s="1">
        <v>6.8</v>
      </c>
      <c r="DD5" s="1">
        <v>0</v>
      </c>
      <c r="DE5" s="1">
        <v>0</v>
      </c>
      <c r="DF5" s="1">
        <v>1</v>
      </c>
      <c r="DG5" s="1">
        <v>2.7</v>
      </c>
      <c r="DH5" s="1">
        <v>1.2</v>
      </c>
      <c r="DI5" s="1">
        <v>1.4</v>
      </c>
      <c r="DJ5" s="1">
        <v>1.4</v>
      </c>
      <c r="DK5" s="1"/>
      <c r="DL5" s="1"/>
      <c r="DM5" s="1"/>
      <c r="DN5" s="1"/>
    </row>
    <row r="6" spans="1:118" x14ac:dyDescent="0.4">
      <c r="A6" s="8">
        <v>42</v>
      </c>
      <c r="B6" s="1" t="s">
        <v>15</v>
      </c>
      <c r="C6" s="1" t="s">
        <v>14</v>
      </c>
      <c r="D6" s="1" t="s">
        <v>8</v>
      </c>
      <c r="E6" s="1" t="s">
        <v>6</v>
      </c>
      <c r="F6" s="1" t="s">
        <v>12</v>
      </c>
      <c r="G6" s="1">
        <v>25</v>
      </c>
      <c r="H6" s="1">
        <v>50</v>
      </c>
      <c r="I6" s="1">
        <v>50</v>
      </c>
      <c r="J6" s="1">
        <v>50</v>
      </c>
      <c r="K6" s="1">
        <v>75</v>
      </c>
      <c r="L6" s="1">
        <v>50</v>
      </c>
      <c r="M6" s="1">
        <v>50</v>
      </c>
      <c r="N6" s="1">
        <v>50</v>
      </c>
      <c r="O6" s="1">
        <v>50</v>
      </c>
      <c r="P6" s="1">
        <v>75</v>
      </c>
      <c r="Q6" s="1">
        <v>75</v>
      </c>
      <c r="R6" s="1">
        <v>75</v>
      </c>
      <c r="S6" s="1">
        <v>70.61</v>
      </c>
      <c r="T6" s="1">
        <v>232.29</v>
      </c>
      <c r="U6" s="1">
        <v>189.47</v>
      </c>
      <c r="V6" s="1">
        <v>153.1</v>
      </c>
      <c r="W6" s="1">
        <v>355.77</v>
      </c>
      <c r="X6" s="1">
        <v>126.84</v>
      </c>
      <c r="Y6" s="1">
        <v>169.29</v>
      </c>
      <c r="Z6" s="1">
        <v>214.3</v>
      </c>
      <c r="AA6" s="1">
        <v>171.15</v>
      </c>
      <c r="AB6" s="1">
        <v>419.23</v>
      </c>
      <c r="AC6" s="1">
        <v>259.16000000000003</v>
      </c>
      <c r="AD6" s="1">
        <v>316.91000000000003</v>
      </c>
      <c r="AE6" s="1">
        <v>24.98</v>
      </c>
      <c r="AF6" s="1">
        <v>72.86</v>
      </c>
      <c r="AG6" s="1">
        <v>68.5</v>
      </c>
      <c r="AH6" s="1">
        <v>41.9</v>
      </c>
      <c r="AI6" s="1">
        <v>105.14</v>
      </c>
      <c r="AJ6" s="1">
        <v>52.51</v>
      </c>
      <c r="AK6" s="1">
        <v>55.16</v>
      </c>
      <c r="AL6" s="1">
        <v>63.68</v>
      </c>
      <c r="AM6" s="1">
        <v>58.55</v>
      </c>
      <c r="AN6" s="1">
        <v>98.63</v>
      </c>
      <c r="AO6" s="1">
        <v>83.73</v>
      </c>
      <c r="AP6" s="1">
        <v>113.19</v>
      </c>
      <c r="AQ6" s="1">
        <f t="shared" si="3"/>
        <v>2.8243999999999998</v>
      </c>
      <c r="AR6" s="1">
        <f t="shared" si="3"/>
        <v>4.6457999999999995</v>
      </c>
      <c r="AS6" s="1">
        <f t="shared" si="3"/>
        <v>3.7894000000000001</v>
      </c>
      <c r="AT6" s="1">
        <f t="shared" si="3"/>
        <v>3.0619999999999998</v>
      </c>
      <c r="AU6" s="1">
        <f t="shared" si="6"/>
        <v>4.7435999999999998</v>
      </c>
      <c r="AV6" s="1">
        <f t="shared" si="6"/>
        <v>2.5367999999999999</v>
      </c>
      <c r="AW6" s="1">
        <f t="shared" si="6"/>
        <v>3.3857999999999997</v>
      </c>
      <c r="AX6" s="1">
        <f t="shared" si="6"/>
        <v>4.2860000000000005</v>
      </c>
      <c r="AY6" s="1">
        <f t="shared" si="6"/>
        <v>3.423</v>
      </c>
      <c r="AZ6" s="1">
        <f t="shared" si="6"/>
        <v>5.5897333333333332</v>
      </c>
      <c r="BA6" s="1">
        <f t="shared" si="6"/>
        <v>3.4554666666666671</v>
      </c>
      <c r="BB6" s="1">
        <f t="shared" si="6"/>
        <v>4.2254666666666667</v>
      </c>
      <c r="BC6" s="1">
        <f t="shared" si="4"/>
        <v>0.99919999999999998</v>
      </c>
      <c r="BD6" s="1">
        <f t="shared" si="4"/>
        <v>1.4572000000000001</v>
      </c>
      <c r="BE6" s="1">
        <f t="shared" si="4"/>
        <v>1.37</v>
      </c>
      <c r="BF6" s="1">
        <f t="shared" si="4"/>
        <v>0.83799999999999997</v>
      </c>
      <c r="BG6" s="1">
        <f t="shared" si="7"/>
        <v>1.4018666666666666</v>
      </c>
      <c r="BH6" s="1">
        <f t="shared" si="7"/>
        <v>1.0502</v>
      </c>
      <c r="BI6" s="1">
        <f t="shared" si="7"/>
        <v>1.1032</v>
      </c>
      <c r="BJ6" s="1">
        <f t="shared" si="7"/>
        <v>1.2736000000000001</v>
      </c>
      <c r="BK6" s="1">
        <f t="shared" si="7"/>
        <v>1.171</v>
      </c>
      <c r="BL6" s="1">
        <f t="shared" si="7"/>
        <v>1.3150666666666666</v>
      </c>
      <c r="BM6" s="1">
        <f t="shared" si="7"/>
        <v>1.1164000000000001</v>
      </c>
      <c r="BN6" s="1">
        <f t="shared" si="7"/>
        <v>1.5091999999999999</v>
      </c>
      <c r="BO6" s="9">
        <f t="shared" si="5"/>
        <v>2.8266613290632505</v>
      </c>
      <c r="BP6" s="9">
        <f t="shared" si="5"/>
        <v>3.1881690914081799</v>
      </c>
      <c r="BQ6" s="9">
        <f t="shared" si="5"/>
        <v>2.7659854014598539</v>
      </c>
      <c r="BR6" s="9">
        <f t="shared" si="5"/>
        <v>3.6539379474940334</v>
      </c>
      <c r="BS6" s="9">
        <f t="shared" si="8"/>
        <v>3.3837740155982496</v>
      </c>
      <c r="BT6" s="9">
        <f t="shared" si="8"/>
        <v>2.4155398971624455</v>
      </c>
      <c r="BU6" s="9">
        <f t="shared" si="8"/>
        <v>3.0690717911530094</v>
      </c>
      <c r="BV6" s="9">
        <f t="shared" si="8"/>
        <v>3.3652638190954778</v>
      </c>
      <c r="BW6" s="9">
        <f t="shared" si="8"/>
        <v>2.9231426131511533</v>
      </c>
      <c r="BX6" s="9">
        <f t="shared" si="8"/>
        <v>4.2505322924059623</v>
      </c>
      <c r="BY6" s="9">
        <f t="shared" si="8"/>
        <v>3.0951869103069392</v>
      </c>
      <c r="BZ6" s="9">
        <f t="shared" si="8"/>
        <v>2.7998056365403308</v>
      </c>
      <c r="CA6" s="1">
        <v>2580</v>
      </c>
      <c r="CB6" s="1">
        <v>3468</v>
      </c>
      <c r="CC6" s="1">
        <v>6160</v>
      </c>
      <c r="CD6" s="1">
        <v>4015</v>
      </c>
      <c r="CE6" s="1">
        <v>3905</v>
      </c>
      <c r="CF6" s="1">
        <v>7896</v>
      </c>
      <c r="CG6" s="1">
        <v>10788</v>
      </c>
      <c r="CH6" s="1">
        <v>2365</v>
      </c>
      <c r="CI6" s="1">
        <v>2160</v>
      </c>
      <c r="CJ6" s="1">
        <v>2976</v>
      </c>
      <c r="CK6" s="1">
        <v>5616</v>
      </c>
      <c r="CL6" s="1">
        <v>3038</v>
      </c>
      <c r="CM6" s="1">
        <v>4788</v>
      </c>
      <c r="CN6" s="1">
        <v>172</v>
      </c>
      <c r="CO6" s="1">
        <v>153</v>
      </c>
      <c r="CP6" s="1">
        <v>240</v>
      </c>
      <c r="CQ6" s="1">
        <v>220</v>
      </c>
      <c r="CR6" s="1">
        <v>220</v>
      </c>
      <c r="CS6" s="1">
        <v>188</v>
      </c>
      <c r="CT6" s="1">
        <v>124</v>
      </c>
      <c r="CU6" s="1">
        <v>172</v>
      </c>
      <c r="CV6" s="1">
        <v>120</v>
      </c>
      <c r="CW6" s="1">
        <v>192</v>
      </c>
      <c r="CX6" s="1">
        <v>144</v>
      </c>
      <c r="CY6" s="1">
        <v>147</v>
      </c>
      <c r="CZ6" s="1">
        <v>126</v>
      </c>
      <c r="DA6" s="1">
        <v>18.3</v>
      </c>
      <c r="DB6" s="1">
        <v>24.2</v>
      </c>
      <c r="DC6" s="1">
        <v>33.4</v>
      </c>
      <c r="DD6" s="1">
        <v>0</v>
      </c>
      <c r="DE6" s="1">
        <v>10.4</v>
      </c>
      <c r="DF6" s="1">
        <v>0.8</v>
      </c>
      <c r="DG6" s="1">
        <v>1.4</v>
      </c>
      <c r="DH6" s="1">
        <v>1.7</v>
      </c>
      <c r="DI6" s="1">
        <v>2.4</v>
      </c>
      <c r="DJ6" s="1">
        <v>1.1000000000000001</v>
      </c>
      <c r="DK6" s="1"/>
      <c r="DL6" s="1"/>
      <c r="DM6" s="1"/>
      <c r="DN6" s="1"/>
    </row>
    <row r="7" spans="1:118" x14ac:dyDescent="0.4">
      <c r="A7" s="8">
        <v>36</v>
      </c>
      <c r="B7" s="1" t="s">
        <v>16</v>
      </c>
      <c r="C7" s="3" t="s">
        <v>13</v>
      </c>
      <c r="D7" s="1" t="s">
        <v>8</v>
      </c>
      <c r="E7" s="1" t="s">
        <v>17</v>
      </c>
      <c r="F7" s="1" t="s">
        <v>11</v>
      </c>
      <c r="G7" s="1">
        <v>25</v>
      </c>
      <c r="H7" s="1">
        <v>50</v>
      </c>
      <c r="I7" s="1">
        <v>75</v>
      </c>
      <c r="J7" s="1">
        <v>100</v>
      </c>
      <c r="K7" s="1">
        <v>125</v>
      </c>
      <c r="L7" s="1"/>
      <c r="M7" s="1"/>
      <c r="N7" s="1"/>
      <c r="O7" s="1"/>
      <c r="P7" s="1"/>
      <c r="Q7" s="1"/>
      <c r="R7" s="1"/>
      <c r="S7" s="1">
        <v>49.7</v>
      </c>
      <c r="T7" s="1">
        <v>184.02</v>
      </c>
      <c r="U7" s="1">
        <v>212.64</v>
      </c>
      <c r="V7" s="1">
        <v>297.45</v>
      </c>
      <c r="W7" s="1">
        <v>302.97000000000003</v>
      </c>
      <c r="X7" s="1"/>
      <c r="Y7" s="1"/>
      <c r="Z7" s="1"/>
      <c r="AA7" s="1"/>
      <c r="AB7" s="1"/>
      <c r="AC7" s="1"/>
      <c r="AD7" s="1"/>
      <c r="AE7" s="1">
        <v>22.93</v>
      </c>
      <c r="AF7" s="1">
        <v>105.78</v>
      </c>
      <c r="AG7" s="1">
        <v>165.39</v>
      </c>
      <c r="AH7" s="1">
        <v>192.49</v>
      </c>
      <c r="AI7" s="1">
        <v>271.17</v>
      </c>
      <c r="AJ7" s="1"/>
      <c r="AK7" s="1"/>
      <c r="AL7" s="1"/>
      <c r="AM7" s="1"/>
      <c r="AN7" s="1"/>
      <c r="AO7" s="1"/>
      <c r="AP7" s="1"/>
      <c r="AQ7" s="1">
        <f t="shared" si="3"/>
        <v>1.9880000000000002</v>
      </c>
      <c r="AR7" s="1">
        <f t="shared" si="3"/>
        <v>3.6804000000000001</v>
      </c>
      <c r="AS7" s="1">
        <f t="shared" si="3"/>
        <v>2.8351999999999999</v>
      </c>
      <c r="AT7" s="1">
        <f t="shared" si="3"/>
        <v>2.9744999999999999</v>
      </c>
      <c r="AU7" s="1">
        <f>W7/K7</f>
        <v>2.4237600000000001</v>
      </c>
      <c r="AV7" s="1"/>
      <c r="AW7" s="1"/>
      <c r="AX7" s="1"/>
      <c r="AY7" s="1"/>
      <c r="AZ7" s="1"/>
      <c r="BA7" s="1"/>
      <c r="BB7" s="1"/>
      <c r="BC7" s="1">
        <f t="shared" si="4"/>
        <v>0.91720000000000002</v>
      </c>
      <c r="BD7" s="1">
        <f t="shared" si="4"/>
        <v>2.1156000000000001</v>
      </c>
      <c r="BE7" s="1">
        <f t="shared" si="4"/>
        <v>2.2051999999999996</v>
      </c>
      <c r="BF7" s="1">
        <f t="shared" si="4"/>
        <v>1.9249000000000001</v>
      </c>
      <c r="BG7" s="1">
        <f>AI7/K7</f>
        <v>2.1693600000000002</v>
      </c>
      <c r="BH7" s="1"/>
      <c r="BI7" s="1"/>
      <c r="BJ7" s="1"/>
      <c r="BK7" s="1"/>
      <c r="BL7" s="1"/>
      <c r="BM7" s="1"/>
      <c r="BN7" s="1"/>
      <c r="BO7" s="9">
        <f t="shared" si="5"/>
        <v>2.1674662014827737</v>
      </c>
      <c r="BP7" s="9">
        <f t="shared" si="5"/>
        <v>1.7396483267158254</v>
      </c>
      <c r="BQ7" s="9">
        <f t="shared" si="5"/>
        <v>1.285688372936695</v>
      </c>
      <c r="BR7" s="9">
        <f t="shared" si="5"/>
        <v>1.5452750792248946</v>
      </c>
      <c r="BS7" s="9">
        <f>W7/AI7</f>
        <v>1.1172696094700743</v>
      </c>
      <c r="BT7" s="9"/>
      <c r="BU7" s="9"/>
      <c r="BV7" s="9"/>
      <c r="BW7" s="9"/>
      <c r="BX7" s="9"/>
      <c r="BY7" s="9"/>
      <c r="BZ7" s="9"/>
      <c r="CA7" s="1">
        <v>6750</v>
      </c>
      <c r="CB7" s="1">
        <v>4640</v>
      </c>
      <c r="CC7" s="1">
        <v>5160</v>
      </c>
      <c r="CD7" s="1">
        <v>5336</v>
      </c>
      <c r="CE7" s="1">
        <v>3080</v>
      </c>
      <c r="CF7" s="1">
        <v>434</v>
      </c>
      <c r="CG7" s="1"/>
      <c r="CH7" s="1"/>
      <c r="CI7" s="1"/>
      <c r="CJ7" s="1"/>
      <c r="CK7" s="1"/>
      <c r="CL7" s="1"/>
      <c r="CM7" s="1"/>
      <c r="CN7" s="1">
        <v>0</v>
      </c>
      <c r="CO7" s="1">
        <v>240</v>
      </c>
      <c r="CP7" s="1">
        <v>258</v>
      </c>
      <c r="CQ7" s="1">
        <v>368</v>
      </c>
      <c r="CR7" s="1">
        <v>336</v>
      </c>
      <c r="CS7" s="1">
        <v>527</v>
      </c>
      <c r="CT7" s="1"/>
      <c r="CU7" s="1"/>
      <c r="CV7" s="1"/>
      <c r="CW7" s="1"/>
      <c r="CX7" s="1"/>
      <c r="CY7" s="1"/>
      <c r="CZ7" s="1"/>
      <c r="DA7" s="1">
        <v>0</v>
      </c>
      <c r="DB7" s="1">
        <v>2</v>
      </c>
      <c r="DC7" s="1">
        <v>0</v>
      </c>
      <c r="DD7" s="1"/>
      <c r="DE7" s="1"/>
      <c r="DF7" s="1">
        <v>2.1</v>
      </c>
      <c r="DG7" s="1">
        <v>3.4</v>
      </c>
      <c r="DH7" s="1">
        <v>3.7</v>
      </c>
      <c r="DI7" s="1"/>
      <c r="DJ7" s="1"/>
      <c r="DK7" s="1"/>
      <c r="DL7" s="1"/>
      <c r="DM7" s="1"/>
      <c r="DN7" s="1"/>
    </row>
    <row r="8" spans="1:118" x14ac:dyDescent="0.4">
      <c r="A8" s="8">
        <v>54</v>
      </c>
      <c r="B8" s="1" t="s">
        <v>15</v>
      </c>
      <c r="C8" s="1" t="s">
        <v>13</v>
      </c>
      <c r="D8" s="1" t="s">
        <v>18</v>
      </c>
      <c r="E8" s="1" t="s">
        <v>6</v>
      </c>
      <c r="F8" s="1" t="s">
        <v>11</v>
      </c>
      <c r="G8" s="1">
        <v>25</v>
      </c>
      <c r="H8" s="1">
        <v>50</v>
      </c>
      <c r="I8" s="1">
        <v>50</v>
      </c>
      <c r="J8" s="1">
        <v>50</v>
      </c>
      <c r="K8" s="1">
        <v>75</v>
      </c>
      <c r="L8" s="1">
        <v>75</v>
      </c>
      <c r="M8" s="1"/>
      <c r="N8" s="1"/>
      <c r="O8" s="1"/>
      <c r="P8" s="1"/>
      <c r="Q8" s="1"/>
      <c r="R8" s="1"/>
      <c r="S8" s="1">
        <v>55.2</v>
      </c>
      <c r="T8" s="1">
        <v>132.18</v>
      </c>
      <c r="U8" s="1">
        <v>191.75</v>
      </c>
      <c r="V8" s="1">
        <v>157.97</v>
      </c>
      <c r="W8" s="1">
        <v>225.47</v>
      </c>
      <c r="X8" s="1">
        <v>208.75</v>
      </c>
      <c r="Y8" s="1"/>
      <c r="Z8" s="1"/>
      <c r="AA8" s="1"/>
      <c r="AB8" s="1"/>
      <c r="AC8" s="1"/>
      <c r="AD8" s="1"/>
      <c r="AE8" s="1">
        <v>32.340000000000003</v>
      </c>
      <c r="AF8" s="1">
        <v>73.180000000000007</v>
      </c>
      <c r="AG8" s="1">
        <v>110</v>
      </c>
      <c r="AH8" s="1">
        <v>100.14</v>
      </c>
      <c r="AI8" s="1">
        <v>104.55</v>
      </c>
      <c r="AJ8" s="1">
        <v>92.82</v>
      </c>
      <c r="AK8" s="1"/>
      <c r="AL8" s="1"/>
      <c r="AM8" s="1"/>
      <c r="AN8" s="1"/>
      <c r="AO8" s="1"/>
      <c r="AP8" s="1"/>
      <c r="AQ8" s="1">
        <f t="shared" si="3"/>
        <v>2.2080000000000002</v>
      </c>
      <c r="AR8" s="1">
        <f t="shared" si="3"/>
        <v>2.6436000000000002</v>
      </c>
      <c r="AS8" s="1">
        <f t="shared" si="3"/>
        <v>3.835</v>
      </c>
      <c r="AT8" s="1">
        <f t="shared" si="3"/>
        <v>3.1593999999999998</v>
      </c>
      <c r="AU8" s="1">
        <f>W8/K8</f>
        <v>3.0062666666666669</v>
      </c>
      <c r="AV8" s="1">
        <f>X8/L8</f>
        <v>2.7833333333333332</v>
      </c>
      <c r="AW8" s="1"/>
      <c r="AX8" s="1"/>
      <c r="AY8" s="1"/>
      <c r="AZ8" s="1"/>
      <c r="BA8" s="1"/>
      <c r="BB8" s="1"/>
      <c r="BC8" s="1">
        <f t="shared" si="4"/>
        <v>1.2936000000000001</v>
      </c>
      <c r="BD8" s="1">
        <f t="shared" si="4"/>
        <v>1.4636000000000002</v>
      </c>
      <c r="BE8" s="1">
        <f t="shared" si="4"/>
        <v>2.2000000000000002</v>
      </c>
      <c r="BF8" s="1">
        <f t="shared" si="4"/>
        <v>2.0028000000000001</v>
      </c>
      <c r="BG8" s="1">
        <f>AI8/K8</f>
        <v>1.3939999999999999</v>
      </c>
      <c r="BH8" s="1">
        <f>AJ8/L8</f>
        <v>1.2375999999999998</v>
      </c>
      <c r="BI8" s="1"/>
      <c r="BJ8" s="1"/>
      <c r="BK8" s="1"/>
      <c r="BL8" s="1"/>
      <c r="BM8" s="1"/>
      <c r="BN8" s="1"/>
      <c r="BO8" s="9">
        <f t="shared" si="5"/>
        <v>1.7068645640074211</v>
      </c>
      <c r="BP8" s="9">
        <f t="shared" si="5"/>
        <v>1.8062312107133096</v>
      </c>
      <c r="BQ8" s="9">
        <f t="shared" si="5"/>
        <v>1.7431818181818182</v>
      </c>
      <c r="BR8" s="9">
        <f t="shared" si="5"/>
        <v>1.5774915118833632</v>
      </c>
      <c r="BS8" s="9">
        <f>W8/AI8</f>
        <v>2.1565758010521283</v>
      </c>
      <c r="BT8" s="9">
        <f>X8/AJ8</f>
        <v>2.248976513682396</v>
      </c>
      <c r="BU8" s="9"/>
      <c r="BV8" s="9"/>
      <c r="BW8" s="9"/>
      <c r="BX8" s="9"/>
      <c r="BY8" s="9"/>
      <c r="BZ8" s="9"/>
      <c r="CA8" s="1">
        <v>2090</v>
      </c>
      <c r="CB8" s="1">
        <v>2494</v>
      </c>
      <c r="CC8" s="1">
        <v>2760</v>
      </c>
      <c r="CD8" s="1">
        <v>3024</v>
      </c>
      <c r="CE8" s="1">
        <v>3904</v>
      </c>
      <c r="CF8" s="1">
        <v>2448</v>
      </c>
      <c r="CG8" s="1">
        <v>620</v>
      </c>
      <c r="CH8" s="1"/>
      <c r="CI8" s="1"/>
      <c r="CJ8" s="1"/>
      <c r="CK8" s="1"/>
      <c r="CL8" s="1"/>
      <c r="CM8" s="1"/>
      <c r="CN8" s="1">
        <v>228</v>
      </c>
      <c r="CO8" s="1">
        <v>258</v>
      </c>
      <c r="CP8" s="1">
        <v>320</v>
      </c>
      <c r="CQ8" s="1">
        <v>720</v>
      </c>
      <c r="CR8" s="1">
        <v>1472</v>
      </c>
      <c r="CS8" s="1">
        <v>1152</v>
      </c>
      <c r="CT8" s="1">
        <v>480</v>
      </c>
      <c r="CU8" s="1"/>
      <c r="CV8" s="1"/>
      <c r="CW8" s="1"/>
      <c r="CX8" s="1"/>
      <c r="CY8" s="1"/>
      <c r="CZ8" s="1"/>
      <c r="DA8" s="1">
        <v>2.4</v>
      </c>
      <c r="DB8" s="1">
        <v>6.9</v>
      </c>
      <c r="DC8" s="1">
        <v>4.0999999999999996</v>
      </c>
      <c r="DD8" s="1"/>
      <c r="DE8" s="1"/>
      <c r="DF8" s="1">
        <v>0.8</v>
      </c>
      <c r="DG8" s="1">
        <v>0.7</v>
      </c>
      <c r="DH8" s="1">
        <v>0.7</v>
      </c>
      <c r="DI8" s="1"/>
      <c r="DJ8" s="1"/>
      <c r="DK8" s="1"/>
      <c r="DL8" s="1"/>
      <c r="DM8" s="1"/>
      <c r="DN8" s="1"/>
    </row>
    <row r="9" spans="1:118" x14ac:dyDescent="0.4">
      <c r="A9" s="8">
        <v>54</v>
      </c>
      <c r="B9" s="1" t="s">
        <v>16</v>
      </c>
      <c r="C9" s="3" t="s">
        <v>19</v>
      </c>
      <c r="D9" s="1" t="s">
        <v>7</v>
      </c>
      <c r="E9" s="1" t="s">
        <v>10</v>
      </c>
      <c r="F9" s="1" t="s">
        <v>11</v>
      </c>
      <c r="G9" s="1">
        <v>12.5</v>
      </c>
      <c r="H9" s="1">
        <v>25</v>
      </c>
      <c r="I9" s="1">
        <v>50</v>
      </c>
      <c r="J9" s="1"/>
      <c r="K9" s="1"/>
      <c r="L9" s="1"/>
      <c r="M9" s="1"/>
      <c r="N9" s="1"/>
      <c r="O9" s="1"/>
      <c r="P9" s="1"/>
      <c r="Q9" s="1"/>
      <c r="R9" s="1"/>
      <c r="S9" s="1">
        <v>26.85</v>
      </c>
      <c r="T9" s="1">
        <v>48.44</v>
      </c>
      <c r="U9" s="1">
        <v>144.19999999999999</v>
      </c>
      <c r="V9" s="1"/>
      <c r="W9" s="1"/>
      <c r="X9" s="1"/>
      <c r="Y9" s="1"/>
      <c r="Z9" s="1"/>
      <c r="AA9" s="1"/>
      <c r="AB9" s="1"/>
      <c r="AC9" s="1"/>
      <c r="AD9" s="1"/>
      <c r="AE9" s="1">
        <v>26.22</v>
      </c>
      <c r="AF9" s="1">
        <v>43.85</v>
      </c>
      <c r="AG9" s="1">
        <v>95.85</v>
      </c>
      <c r="AH9" s="1"/>
      <c r="AI9" s="1"/>
      <c r="AJ9" s="1"/>
      <c r="AK9" s="1"/>
      <c r="AL9" s="1"/>
      <c r="AM9" s="1"/>
      <c r="AN9" s="1"/>
      <c r="AO9" s="1"/>
      <c r="AP9" s="1"/>
      <c r="AQ9" s="1">
        <f t="shared" ref="AQ9:AS10" si="9">S9/G9</f>
        <v>2.1480000000000001</v>
      </c>
      <c r="AR9" s="1">
        <f t="shared" si="9"/>
        <v>1.9376</v>
      </c>
      <c r="AS9" s="1">
        <f t="shared" si="9"/>
        <v>2.8839999999999999</v>
      </c>
      <c r="AT9" s="1"/>
      <c r="AU9" s="1"/>
      <c r="AV9" s="1"/>
      <c r="AW9" s="1"/>
      <c r="AX9" s="1"/>
      <c r="AY9" s="1"/>
      <c r="AZ9" s="1"/>
      <c r="BA9" s="1"/>
      <c r="BB9" s="1"/>
      <c r="BC9" s="1">
        <f t="shared" ref="BC9:BE10" si="10">AE9/G9</f>
        <v>2.0975999999999999</v>
      </c>
      <c r="BD9" s="1">
        <f t="shared" si="10"/>
        <v>1.754</v>
      </c>
      <c r="BE9" s="1">
        <f t="shared" si="10"/>
        <v>1.9169999999999998</v>
      </c>
      <c r="BF9" s="1"/>
      <c r="BG9" s="1"/>
      <c r="BH9" s="1"/>
      <c r="BI9" s="1"/>
      <c r="BJ9" s="1"/>
      <c r="BK9" s="1"/>
      <c r="BL9" s="1"/>
      <c r="BM9" s="1"/>
      <c r="BN9" s="1"/>
      <c r="BO9" s="9">
        <f t="shared" ref="BO9:BQ10" si="11">S9/AE9</f>
        <v>1.0240274599542336</v>
      </c>
      <c r="BP9" s="9">
        <f t="shared" si="11"/>
        <v>1.1046750285062712</v>
      </c>
      <c r="BQ9" s="9">
        <f t="shared" si="11"/>
        <v>1.5044340114762649</v>
      </c>
      <c r="BR9" s="9"/>
      <c r="BS9" s="9"/>
      <c r="BT9" s="9"/>
      <c r="BU9" s="9"/>
      <c r="BV9" s="9"/>
      <c r="BW9" s="9"/>
      <c r="BX9" s="9"/>
      <c r="BY9" s="9"/>
      <c r="BZ9" s="9"/>
      <c r="CA9" s="1">
        <v>2392</v>
      </c>
      <c r="CB9" s="1">
        <v>2703</v>
      </c>
      <c r="CC9" s="1">
        <v>2160</v>
      </c>
      <c r="CD9" s="1">
        <v>3657</v>
      </c>
      <c r="CE9" s="1"/>
      <c r="CF9" s="1"/>
      <c r="CG9" s="1"/>
      <c r="CH9" s="1"/>
      <c r="CI9" s="1"/>
      <c r="CJ9" s="1"/>
      <c r="CK9" s="1"/>
      <c r="CL9" s="1"/>
      <c r="CM9" s="1"/>
      <c r="CN9" s="1">
        <v>230</v>
      </c>
      <c r="CO9" s="1">
        <v>204</v>
      </c>
      <c r="CP9" s="1">
        <v>120</v>
      </c>
      <c r="CQ9" s="1">
        <v>265</v>
      </c>
      <c r="CR9" s="1"/>
      <c r="CS9" s="1"/>
      <c r="CT9" s="1"/>
      <c r="CU9" s="1"/>
      <c r="CV9" s="1"/>
      <c r="CW9" s="1"/>
      <c r="CX9" s="1"/>
      <c r="CY9" s="1"/>
      <c r="CZ9" s="1"/>
      <c r="DA9" s="1">
        <v>3.2</v>
      </c>
      <c r="DB9" s="1">
        <v>2.2999999999999998</v>
      </c>
      <c r="DC9" s="1"/>
      <c r="DD9" s="1"/>
      <c r="DE9" s="1"/>
      <c r="DF9" s="1">
        <v>0.5</v>
      </c>
      <c r="DG9" s="1">
        <v>0.6</v>
      </c>
      <c r="DH9" s="1"/>
      <c r="DI9" s="1"/>
      <c r="DJ9" s="1"/>
      <c r="DK9" s="1"/>
      <c r="DL9" s="1"/>
      <c r="DM9" s="1"/>
      <c r="DN9" s="1"/>
    </row>
    <row r="10" spans="1:118" ht="19.5" thickBot="1" x14ac:dyDescent="0.45">
      <c r="A10" s="11">
        <v>52</v>
      </c>
      <c r="B10" s="12" t="s">
        <v>16</v>
      </c>
      <c r="C10" s="12" t="s">
        <v>20</v>
      </c>
      <c r="D10" s="12" t="s">
        <v>7</v>
      </c>
      <c r="E10" s="12" t="s">
        <v>6</v>
      </c>
      <c r="F10" s="12" t="s">
        <v>11</v>
      </c>
      <c r="G10" s="12">
        <v>25</v>
      </c>
      <c r="H10" s="12">
        <v>50</v>
      </c>
      <c r="I10" s="12">
        <v>50</v>
      </c>
      <c r="J10" s="12"/>
      <c r="K10" s="12"/>
      <c r="L10" s="12"/>
      <c r="M10" s="12"/>
      <c r="N10" s="12"/>
      <c r="O10" s="12"/>
      <c r="P10" s="12"/>
      <c r="Q10" s="12"/>
      <c r="R10" s="12"/>
      <c r="S10" s="12">
        <v>47.04</v>
      </c>
      <c r="T10" s="12">
        <v>104.39</v>
      </c>
      <c r="U10" s="12">
        <v>210.12</v>
      </c>
      <c r="V10" s="12"/>
      <c r="W10" s="12"/>
      <c r="X10" s="12"/>
      <c r="Y10" s="12"/>
      <c r="Z10" s="12"/>
      <c r="AA10" s="12"/>
      <c r="AB10" s="12"/>
      <c r="AC10" s="12"/>
      <c r="AD10" s="12"/>
      <c r="AE10" s="12">
        <v>26.65</v>
      </c>
      <c r="AF10" s="12">
        <v>51.54</v>
      </c>
      <c r="AG10" s="12">
        <v>89.52</v>
      </c>
      <c r="AH10" s="12"/>
      <c r="AI10" s="12"/>
      <c r="AJ10" s="12"/>
      <c r="AK10" s="12"/>
      <c r="AL10" s="12"/>
      <c r="AM10" s="12"/>
      <c r="AN10" s="12"/>
      <c r="AO10" s="12"/>
      <c r="AP10" s="12"/>
      <c r="AQ10" s="12">
        <f t="shared" si="9"/>
        <v>1.8815999999999999</v>
      </c>
      <c r="AR10" s="12">
        <f t="shared" si="9"/>
        <v>2.0878000000000001</v>
      </c>
      <c r="AS10" s="12">
        <f t="shared" si="9"/>
        <v>4.2023999999999999</v>
      </c>
      <c r="AT10" s="12"/>
      <c r="AU10" s="12"/>
      <c r="AV10" s="12"/>
      <c r="AW10" s="12"/>
      <c r="AX10" s="12"/>
      <c r="AY10" s="12"/>
      <c r="AZ10" s="12"/>
      <c r="BA10" s="12"/>
      <c r="BB10" s="12"/>
      <c r="BC10" s="12">
        <f t="shared" si="10"/>
        <v>1.0659999999999998</v>
      </c>
      <c r="BD10" s="12">
        <f t="shared" si="10"/>
        <v>1.0307999999999999</v>
      </c>
      <c r="BE10" s="12">
        <f t="shared" si="10"/>
        <v>1.7904</v>
      </c>
      <c r="BF10" s="12"/>
      <c r="BG10" s="12"/>
      <c r="BH10" s="12"/>
      <c r="BI10" s="12"/>
      <c r="BJ10" s="12"/>
      <c r="BK10" s="12"/>
      <c r="BL10" s="12"/>
      <c r="BM10" s="12"/>
      <c r="BN10" s="12"/>
      <c r="BO10" s="13">
        <f t="shared" si="11"/>
        <v>1.7651031894934335</v>
      </c>
      <c r="BP10" s="13">
        <f t="shared" si="11"/>
        <v>2.0254171517268142</v>
      </c>
      <c r="BQ10" s="13">
        <f t="shared" si="11"/>
        <v>2.3471849865951744</v>
      </c>
      <c r="BR10" s="13"/>
      <c r="BS10" s="13"/>
      <c r="BT10" s="13"/>
      <c r="BU10" s="13"/>
      <c r="BV10" s="13"/>
      <c r="BW10" s="13"/>
      <c r="BX10" s="13"/>
      <c r="BY10" s="13"/>
      <c r="BZ10" s="13"/>
      <c r="CA10" s="12">
        <v>3456</v>
      </c>
      <c r="CB10" s="12">
        <v>3408</v>
      </c>
      <c r="CC10" s="12">
        <v>3723</v>
      </c>
      <c r="CD10" s="12">
        <v>8568</v>
      </c>
      <c r="CE10" s="12"/>
      <c r="CF10" s="12"/>
      <c r="CG10" s="12"/>
      <c r="CH10" s="12"/>
      <c r="CI10" s="12"/>
      <c r="CJ10" s="12"/>
      <c r="CK10" s="12"/>
      <c r="CL10" s="12"/>
      <c r="CM10" s="12"/>
      <c r="CN10" s="12">
        <v>448</v>
      </c>
      <c r="CO10" s="12">
        <v>710</v>
      </c>
      <c r="CP10" s="12">
        <v>949</v>
      </c>
      <c r="CQ10" s="12">
        <v>1428</v>
      </c>
      <c r="CR10" s="12"/>
      <c r="CS10" s="12"/>
      <c r="CT10" s="12"/>
      <c r="CU10" s="12"/>
      <c r="CV10" s="12"/>
      <c r="CW10" s="12"/>
      <c r="CX10" s="12"/>
      <c r="CY10" s="12"/>
      <c r="CZ10" s="12"/>
      <c r="DA10" s="12">
        <v>5.5</v>
      </c>
      <c r="DB10" s="12"/>
      <c r="DC10" s="12"/>
      <c r="DD10" s="12"/>
      <c r="DE10" s="12"/>
      <c r="DF10" s="12">
        <v>2.2000000000000002</v>
      </c>
      <c r="DG10" s="12"/>
      <c r="DH10" s="12"/>
      <c r="DI10" s="12"/>
      <c r="DJ10" s="12"/>
      <c r="DK10" s="1"/>
      <c r="DL10" s="1"/>
      <c r="DM10" s="1"/>
      <c r="DN10" s="1"/>
    </row>
    <row r="11" spans="1:118" x14ac:dyDescent="0.4">
      <c r="A11" s="2" t="s">
        <v>134</v>
      </c>
      <c r="B11" s="2"/>
      <c r="C11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優 中村</dc:creator>
  <cp:lastModifiedBy>優 中村</cp:lastModifiedBy>
  <dcterms:created xsi:type="dcterms:W3CDTF">2026-02-19T08:43:10Z</dcterms:created>
  <dcterms:modified xsi:type="dcterms:W3CDTF">2026-02-22T05:28:11Z</dcterms:modified>
</cp:coreProperties>
</file>